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ids-my.sharepoint.com/personal/frescural_unaids_org/Documents/2019-10-19 Backup/2021 Resource needs estimates/PloS Papers/Treatment/Submission/"/>
    </mc:Choice>
  </mc:AlternateContent>
  <xr:revisionPtr revIDLastSave="2" documentId="8_{2EC7EAFE-F1F8-4922-BE88-E02F3F9A32E4}" xr6:coauthVersionLast="47" xr6:coauthVersionMax="47" xr10:uidLastSave="{470C62DD-07F4-414C-B3D2-3B5CACD5BE54}"/>
  <bookViews>
    <workbookView xWindow="28680" yWindow="-120" windowWidth="29040" windowHeight="15840" xr2:uid="{67550129-8845-44E6-BF87-78645E621ECB}"/>
  </bookViews>
  <sheets>
    <sheet name="Figire 6 IPR_PHI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5" i="1" l="1"/>
  <c r="H15" i="1"/>
  <c r="I13" i="1"/>
  <c r="M13" i="1" s="1"/>
  <c r="H13" i="1"/>
  <c r="I12" i="1"/>
  <c r="H12" i="1"/>
  <c r="M12" i="1" s="1"/>
  <c r="I11" i="1"/>
  <c r="H11" i="1"/>
  <c r="M11" i="1" s="1"/>
  <c r="M10" i="1"/>
  <c r="I10" i="1"/>
  <c r="H10" i="1"/>
  <c r="I9" i="1"/>
  <c r="M9" i="1" s="1"/>
  <c r="H9" i="1"/>
  <c r="I8" i="1"/>
  <c r="H8" i="1"/>
  <c r="M8" i="1" s="1"/>
  <c r="I7" i="1"/>
  <c r="H7" i="1"/>
  <c r="M7" i="1" s="1"/>
  <c r="N3" i="1" s="1"/>
  <c r="M6" i="1"/>
  <c r="I6" i="1"/>
  <c r="H6" i="1"/>
  <c r="M5" i="1"/>
  <c r="I5" i="1"/>
  <c r="H5" i="1"/>
  <c r="M4" i="1"/>
  <c r="I4" i="1"/>
  <c r="H4" i="1"/>
  <c r="M3" i="1"/>
  <c r="N5" i="1" s="1"/>
  <c r="I3" i="1"/>
  <c r="H3" i="1"/>
  <c r="N4" i="1" l="1"/>
</calcChain>
</file>

<file path=xl/sharedStrings.xml><?xml version="1.0" encoding="utf-8"?>
<sst xmlns="http://schemas.openxmlformats.org/spreadsheetml/2006/main" count="27" uniqueCount="27">
  <si>
    <t>Figure : Cross-sex incidence to prevalence ratio (15+) in sub-Saharan Africa in 2019: Countries with prevalence greater than 2% (PHIA surveys)</t>
  </si>
  <si>
    <t>Incidence (Female)</t>
  </si>
  <si>
    <t>Prevalence (Male)</t>
  </si>
  <si>
    <t>Incidence (Male)</t>
  </si>
  <si>
    <t>Prevalence (Female)</t>
  </si>
  <si>
    <t>Total Incidence</t>
  </si>
  <si>
    <t>Total Prevalence</t>
  </si>
  <si>
    <t>IPR (Male to Female)</t>
  </si>
  <si>
    <t>IPR ( Female to male)</t>
  </si>
  <si>
    <t>Viral supression (female)</t>
  </si>
  <si>
    <t>Viral supression (Male)</t>
  </si>
  <si>
    <t>Total</t>
  </si>
  <si>
    <t>Ratio of IPRs</t>
  </si>
  <si>
    <t>Côte D'Ivoire 2017-2018*</t>
  </si>
  <si>
    <t>Rwanda 2018-2019*</t>
  </si>
  <si>
    <t>Cameroon 2017*</t>
  </si>
  <si>
    <t>Kenya 2018*</t>
  </si>
  <si>
    <t>Tanzania 2016-2017*</t>
  </si>
  <si>
    <t>Malawi 2015-2016*</t>
  </si>
  <si>
    <t>Zambia 2016**</t>
  </si>
  <si>
    <t>Zimbabwe 2020</t>
  </si>
  <si>
    <t>Zimbabwe 2015-2016*</t>
  </si>
  <si>
    <t>Lesotho 2016-2017**</t>
  </si>
  <si>
    <t>Eswatini 2016-2017</t>
  </si>
  <si>
    <t>Ethiopia 2017-2018*</t>
  </si>
  <si>
    <t>*15-64</t>
  </si>
  <si>
    <t>**15-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ire 6 IPR_PHIA'!$M$2</c:f>
              <c:strCache>
                <c:ptCount val="1"/>
                <c:pt idx="0">
                  <c:v>Ratio of IP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ire 6 IPR_PHIA'!$A$3:$A$13</c:f>
              <c:strCache>
                <c:ptCount val="11"/>
                <c:pt idx="0">
                  <c:v>Côte D'Ivoire 2017-2018*</c:v>
                </c:pt>
                <c:pt idx="1">
                  <c:v>Rwanda 2018-2019*</c:v>
                </c:pt>
                <c:pt idx="2">
                  <c:v>Cameroon 2017*</c:v>
                </c:pt>
                <c:pt idx="3">
                  <c:v>Kenya 2018*</c:v>
                </c:pt>
                <c:pt idx="4">
                  <c:v>Tanzania 2016-2017*</c:v>
                </c:pt>
                <c:pt idx="5">
                  <c:v>Malawi 2015-2016*</c:v>
                </c:pt>
                <c:pt idx="6">
                  <c:v>Zambia 2016**</c:v>
                </c:pt>
                <c:pt idx="7">
                  <c:v>Zimbabwe 2020</c:v>
                </c:pt>
                <c:pt idx="8">
                  <c:v>Zimbabwe 2015-2016*</c:v>
                </c:pt>
                <c:pt idx="9">
                  <c:v>Lesotho 2016-2017**</c:v>
                </c:pt>
                <c:pt idx="10">
                  <c:v>Eswatini 2016-2017</c:v>
                </c:pt>
              </c:strCache>
            </c:strRef>
          </c:cat>
          <c:val>
            <c:numRef>
              <c:f>'Figire 6 IPR_PHIA'!$M$3:$M$13</c:f>
              <c:numCache>
                <c:formatCode>0.00</c:formatCode>
                <c:ptCount val="11"/>
                <c:pt idx="0">
                  <c:v>2.4117647058823524</c:v>
                </c:pt>
                <c:pt idx="1">
                  <c:v>0.77777777777777801</c:v>
                </c:pt>
                <c:pt idx="2">
                  <c:v>9.4202898550724665</c:v>
                </c:pt>
                <c:pt idx="3">
                  <c:v>1.1538461538461537</c:v>
                </c:pt>
                <c:pt idx="4">
                  <c:v>3.7142857142857144</c:v>
                </c:pt>
                <c:pt idx="5">
                  <c:v>3.1969309462915603</c:v>
                </c:pt>
                <c:pt idx="6">
                  <c:v>2.0427491733585268</c:v>
                </c:pt>
                <c:pt idx="7">
                  <c:v>4.0500000000000007</c:v>
                </c:pt>
                <c:pt idx="8">
                  <c:v>2.0202020202020199</c:v>
                </c:pt>
                <c:pt idx="9">
                  <c:v>1.783076923076923</c:v>
                </c:pt>
                <c:pt idx="10">
                  <c:v>2.6427335640138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07-482C-9915-4DF930243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303488"/>
        <c:axId val="704304736"/>
      </c:barChart>
      <c:catAx>
        <c:axId val="704303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304736"/>
        <c:crosses val="autoZero"/>
        <c:auto val="1"/>
        <c:lblAlgn val="ctr"/>
        <c:lblOffset val="100"/>
        <c:noMultiLvlLbl val="0"/>
      </c:catAx>
      <c:valAx>
        <c:axId val="70430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303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04874</xdr:colOff>
      <xdr:row>16</xdr:row>
      <xdr:rowOff>38100</xdr:rowOff>
    </xdr:from>
    <xdr:to>
      <xdr:col>12</xdr:col>
      <xdr:colOff>800100</xdr:colOff>
      <xdr:row>38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AFBDB1-3F7D-49F1-8A9C-FD1F0BA871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frescural_unaids_org/Documents/2019-10-19%20Backup/2021%20Resource%20needs%20estimates/PloS%20Papers/Treatment/Figuresv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Figure 1 UTT"/>
      <sheetName val="Figure 2"/>
      <sheetName val="Figure 3"/>
      <sheetName val="Figure 4"/>
      <sheetName val="Figure 5"/>
      <sheetName val="Figire 6 IPR_PHIA"/>
      <sheetName val="Figure 7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H2" t="str">
            <v>IPR (Male to Female)</v>
          </cell>
          <cell r="I2" t="str">
            <v>IPR ( Female to male)</v>
          </cell>
          <cell r="M2" t="str">
            <v>Ratio of IPRs</v>
          </cell>
        </row>
        <row r="3">
          <cell r="A3" t="str">
            <v>Côte D'Ivoire 2017-2018*</v>
          </cell>
          <cell r="H3">
            <v>1.7647058823529411</v>
          </cell>
          <cell r="I3">
            <v>0.73170731707317083</v>
          </cell>
          <cell r="M3">
            <v>2.4117647058823524</v>
          </cell>
        </row>
        <row r="4">
          <cell r="A4" t="str">
            <v>Rwanda 2018-2019*</v>
          </cell>
          <cell r="H4">
            <v>3.1818181818181821</v>
          </cell>
          <cell r="I4">
            <v>4.0909090909090899</v>
          </cell>
          <cell r="M4">
            <v>0.77777777777777801</v>
          </cell>
        </row>
        <row r="5">
          <cell r="A5" t="str">
            <v>Cameroon 2017*</v>
          </cell>
          <cell r="H5">
            <v>16.956521739130437</v>
          </cell>
          <cell r="I5">
            <v>1.7999999999999998</v>
          </cell>
          <cell r="M5">
            <v>9.4202898550724665</v>
          </cell>
        </row>
        <row r="6">
          <cell r="A6" t="str">
            <v>Kenya 2018*</v>
          </cell>
          <cell r="H6">
            <v>4.838709677419355</v>
          </cell>
          <cell r="I6">
            <v>4.1935483870967749</v>
          </cell>
          <cell r="M6">
            <v>1.1538461538461537</v>
          </cell>
        </row>
        <row r="7">
          <cell r="A7" t="str">
            <v>Tanzania 2016-2017*</v>
          </cell>
          <cell r="H7">
            <v>9.7142857142857153</v>
          </cell>
          <cell r="I7">
            <v>2.6153846153846154</v>
          </cell>
          <cell r="M7">
            <v>3.7142857142857144</v>
          </cell>
        </row>
        <row r="8">
          <cell r="A8" t="str">
            <v>Malawi 2015-2016*</v>
          </cell>
          <cell r="H8">
            <v>5.8823529411764701</v>
          </cell>
          <cell r="I8">
            <v>1.8399999999999999</v>
          </cell>
          <cell r="M8">
            <v>3.1969309462915603</v>
          </cell>
        </row>
        <row r="9">
          <cell r="A9" t="str">
            <v>Zambia 2016**</v>
          </cell>
          <cell r="H9">
            <v>6.3698630136986303</v>
          </cell>
          <cell r="I9">
            <v>3.1182795698924726</v>
          </cell>
          <cell r="M9">
            <v>2.0427491733585268</v>
          </cell>
        </row>
        <row r="10">
          <cell r="A10" t="str">
            <v>Zimbabwe 2020</v>
          </cell>
          <cell r="H10">
            <v>5.2941176470588243</v>
          </cell>
          <cell r="I10">
            <v>1.3071895424836601</v>
          </cell>
          <cell r="M10">
            <v>4.0500000000000007</v>
          </cell>
        </row>
        <row r="11">
          <cell r="A11" t="str">
            <v>Zimbabwe 2015-2016*</v>
          </cell>
          <cell r="H11">
            <v>4.1666666666666661</v>
          </cell>
          <cell r="I11">
            <v>2.0625</v>
          </cell>
          <cell r="M11">
            <v>2.0202020202020199</v>
          </cell>
        </row>
        <row r="12">
          <cell r="A12" t="str">
            <v>Lesotho 2016-2017**</v>
          </cell>
          <cell r="H12">
            <v>5.865384615384615</v>
          </cell>
          <cell r="I12">
            <v>3.2894736842105261</v>
          </cell>
          <cell r="M12">
            <v>1.783076923076923</v>
          </cell>
        </row>
        <row r="13">
          <cell r="A13" t="str">
            <v>Eswatini 2016-2017</v>
          </cell>
          <cell r="H13">
            <v>6.9117647058823533</v>
          </cell>
          <cell r="I13">
            <v>2.6153846153846154</v>
          </cell>
          <cell r="M13">
            <v>2.6427335640138407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69D19-050D-4A60-9A80-99068002C57D}">
  <dimension ref="A1:N18"/>
  <sheetViews>
    <sheetView tabSelected="1" zoomScale="85" zoomScaleNormal="85" workbookViewId="0">
      <selection activeCell="S10" sqref="S10"/>
    </sheetView>
  </sheetViews>
  <sheetFormatPr defaultRowHeight="14.5" x14ac:dyDescent="0.35"/>
  <cols>
    <col min="1" max="1" width="21.6328125" customWidth="1"/>
    <col min="2" max="9" width="18.6328125" customWidth="1"/>
    <col min="10" max="10" width="21.1796875" customWidth="1"/>
    <col min="11" max="11" width="20.54296875" customWidth="1"/>
    <col min="13" max="13" width="15.1796875" customWidth="1"/>
  </cols>
  <sheetData>
    <row r="1" spans="1:14" x14ac:dyDescent="0.35">
      <c r="A1" s="1" t="s">
        <v>0</v>
      </c>
    </row>
    <row r="2" spans="1:14" x14ac:dyDescent="0.35">
      <c r="A2" s="2"/>
      <c r="B2" s="3" t="s">
        <v>1</v>
      </c>
      <c r="C2" s="4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5" t="s">
        <v>7</v>
      </c>
      <c r="I2" s="5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4" x14ac:dyDescent="0.35">
      <c r="A3" s="6" t="s">
        <v>13</v>
      </c>
      <c r="B3" s="6">
        <v>0.03</v>
      </c>
      <c r="C3" s="6">
        <v>1.7</v>
      </c>
      <c r="D3" s="6">
        <v>0.03</v>
      </c>
      <c r="E3" s="6">
        <v>4.0999999999999996</v>
      </c>
      <c r="F3" s="6">
        <v>0.03</v>
      </c>
      <c r="G3" s="6">
        <v>2.9</v>
      </c>
      <c r="H3" s="7">
        <f>B3/C3*100</f>
        <v>1.7647058823529411</v>
      </c>
      <c r="I3" s="7">
        <f>D3/E3*100</f>
        <v>0.73170731707317083</v>
      </c>
      <c r="J3" s="6">
        <v>45.9</v>
      </c>
      <c r="K3" s="6">
        <v>27.7</v>
      </c>
      <c r="L3" s="8">
        <v>40.200000000000003</v>
      </c>
      <c r="M3" s="7">
        <f>H3/I3</f>
        <v>2.4117647058823524</v>
      </c>
      <c r="N3" s="9">
        <f>MEDIAN(M3:M13)</f>
        <v>2.4117647058823524</v>
      </c>
    </row>
    <row r="4" spans="1:14" x14ac:dyDescent="0.35">
      <c r="A4" s="6" t="s">
        <v>14</v>
      </c>
      <c r="B4" s="6">
        <v>7.0000000000000007E-2</v>
      </c>
      <c r="C4" s="6">
        <v>2.2000000000000002</v>
      </c>
      <c r="D4" s="6">
        <v>0.09</v>
      </c>
      <c r="E4" s="6">
        <v>2.2000000000000002</v>
      </c>
      <c r="F4" s="6">
        <v>0.08</v>
      </c>
      <c r="G4" s="6">
        <v>3</v>
      </c>
      <c r="H4" s="7">
        <f t="shared" ref="H4:H13" si="0">B4/C4*100</f>
        <v>3.1818181818181821</v>
      </c>
      <c r="I4" s="7">
        <f t="shared" ref="I4:I13" si="1">D4/E4*100</f>
        <v>4.0909090909090899</v>
      </c>
      <c r="J4" s="6">
        <v>79.099999999999994</v>
      </c>
      <c r="K4" s="6">
        <v>70.5</v>
      </c>
      <c r="L4" s="8">
        <v>76</v>
      </c>
      <c r="M4" s="7">
        <f t="shared" ref="M4:M13" si="2">H4/I4</f>
        <v>0.77777777777777801</v>
      </c>
      <c r="N4">
        <f>PERCENTILE(M3:M13, 0.25)</f>
        <v>1.9016394716394713</v>
      </c>
    </row>
    <row r="5" spans="1:14" x14ac:dyDescent="0.35">
      <c r="A5" s="6" t="s">
        <v>15</v>
      </c>
      <c r="B5" s="6">
        <v>0.39</v>
      </c>
      <c r="C5" s="6">
        <v>2.2999999999999998</v>
      </c>
      <c r="D5" s="6">
        <v>0.09</v>
      </c>
      <c r="E5" s="6">
        <v>5</v>
      </c>
      <c r="F5" s="6">
        <v>0.24</v>
      </c>
      <c r="G5" s="6">
        <v>3.7</v>
      </c>
      <c r="H5" s="7">
        <f t="shared" si="0"/>
        <v>16.956521739130437</v>
      </c>
      <c r="I5" s="7">
        <f t="shared" si="1"/>
        <v>1.7999999999999998</v>
      </c>
      <c r="J5" s="6">
        <v>45.6</v>
      </c>
      <c r="K5" s="6">
        <v>42.5</v>
      </c>
      <c r="L5" s="8">
        <v>44.7</v>
      </c>
      <c r="M5" s="7">
        <f t="shared" si="2"/>
        <v>9.4202898550724665</v>
      </c>
      <c r="N5">
        <f>PERCENTILE(M3:M13, 0.75)</f>
        <v>3.4556083302886371</v>
      </c>
    </row>
    <row r="6" spans="1:14" x14ac:dyDescent="0.35">
      <c r="A6" s="6" t="s">
        <v>16</v>
      </c>
      <c r="B6" s="6">
        <v>0.15</v>
      </c>
      <c r="C6" s="6">
        <v>3.1</v>
      </c>
      <c r="D6" s="6">
        <v>0.13</v>
      </c>
      <c r="E6" s="6">
        <v>3.1</v>
      </c>
      <c r="F6" s="6">
        <v>0.14000000000000001</v>
      </c>
      <c r="G6" s="6">
        <v>4.9000000000000004</v>
      </c>
      <c r="H6" s="7">
        <f t="shared" si="0"/>
        <v>4.838709677419355</v>
      </c>
      <c r="I6" s="7">
        <f t="shared" si="1"/>
        <v>4.1935483870967749</v>
      </c>
      <c r="J6" s="6">
        <v>74.599999999999994</v>
      </c>
      <c r="K6" s="6">
        <v>65.099999999999994</v>
      </c>
      <c r="L6" s="8">
        <v>71.599999999999994</v>
      </c>
      <c r="M6" s="7">
        <f t="shared" si="2"/>
        <v>1.1538461538461537</v>
      </c>
    </row>
    <row r="7" spans="1:14" x14ac:dyDescent="0.35">
      <c r="A7" s="6" t="s">
        <v>17</v>
      </c>
      <c r="B7" s="6">
        <v>0.34</v>
      </c>
      <c r="C7" s="6">
        <v>3.5</v>
      </c>
      <c r="D7" s="6">
        <v>0.17</v>
      </c>
      <c r="E7" s="6">
        <v>6.5</v>
      </c>
      <c r="F7" s="6">
        <v>0.25</v>
      </c>
      <c r="G7" s="6">
        <v>5</v>
      </c>
      <c r="H7" s="7">
        <f t="shared" si="0"/>
        <v>9.7142857142857153</v>
      </c>
      <c r="I7" s="7">
        <f t="shared" si="1"/>
        <v>2.6153846153846154</v>
      </c>
      <c r="J7" s="6">
        <v>57.5</v>
      </c>
      <c r="K7" s="6">
        <v>41.2</v>
      </c>
      <c r="L7" s="8">
        <v>52</v>
      </c>
      <c r="M7" s="7">
        <f t="shared" si="2"/>
        <v>3.7142857142857144</v>
      </c>
    </row>
    <row r="8" spans="1:14" x14ac:dyDescent="0.35">
      <c r="A8" s="6" t="s">
        <v>18</v>
      </c>
      <c r="B8" s="6">
        <v>0.5</v>
      </c>
      <c r="C8" s="6">
        <v>8.5</v>
      </c>
      <c r="D8" s="6">
        <v>0.23</v>
      </c>
      <c r="E8" s="6">
        <v>12.5</v>
      </c>
      <c r="F8" s="6">
        <v>0.37</v>
      </c>
      <c r="G8" s="6">
        <v>10.6</v>
      </c>
      <c r="H8" s="7">
        <f t="shared" si="0"/>
        <v>5.8823529411764701</v>
      </c>
      <c r="I8" s="7">
        <f t="shared" si="1"/>
        <v>1.8399999999999999</v>
      </c>
      <c r="J8" s="6">
        <v>73.099999999999994</v>
      </c>
      <c r="K8" s="6">
        <v>60.9</v>
      </c>
      <c r="L8" s="8">
        <v>68.3</v>
      </c>
      <c r="M8" s="7">
        <f t="shared" si="2"/>
        <v>3.1969309462915603</v>
      </c>
    </row>
    <row r="9" spans="1:14" x14ac:dyDescent="0.35">
      <c r="A9" s="6" t="s">
        <v>19</v>
      </c>
      <c r="B9" s="6">
        <v>0.93</v>
      </c>
      <c r="C9" s="6">
        <v>14.6</v>
      </c>
      <c r="D9" s="6">
        <v>0.28999999999999998</v>
      </c>
      <c r="E9" s="6">
        <v>9.3000000000000007</v>
      </c>
      <c r="F9" s="6">
        <v>0.61</v>
      </c>
      <c r="G9" s="6">
        <v>12</v>
      </c>
      <c r="H9" s="7">
        <f t="shared" si="0"/>
        <v>6.3698630136986303</v>
      </c>
      <c r="I9" s="7">
        <f t="shared" si="1"/>
        <v>3.1182795698924726</v>
      </c>
      <c r="J9" s="6">
        <v>60.4</v>
      </c>
      <c r="K9" s="6">
        <v>57.2</v>
      </c>
      <c r="L9" s="8">
        <v>59.2</v>
      </c>
      <c r="M9" s="7">
        <f t="shared" si="2"/>
        <v>2.0427491733585268</v>
      </c>
    </row>
    <row r="10" spans="1:14" x14ac:dyDescent="0.35">
      <c r="A10" s="6" t="s">
        <v>20</v>
      </c>
      <c r="B10" s="6">
        <v>0.54</v>
      </c>
      <c r="C10" s="6">
        <v>10.199999999999999</v>
      </c>
      <c r="D10" s="6">
        <v>0.2</v>
      </c>
      <c r="E10" s="6">
        <v>15.3</v>
      </c>
      <c r="F10" s="6">
        <v>0.38</v>
      </c>
      <c r="G10" s="6">
        <v>12.9</v>
      </c>
      <c r="H10" s="7">
        <f t="shared" si="0"/>
        <v>5.2941176470588243</v>
      </c>
      <c r="I10" s="7">
        <f t="shared" si="1"/>
        <v>1.3071895424836601</v>
      </c>
      <c r="J10" s="6">
        <v>79.8</v>
      </c>
      <c r="K10" s="6">
        <v>73</v>
      </c>
      <c r="L10" s="8">
        <v>77.3</v>
      </c>
      <c r="M10" s="7">
        <f t="shared" si="2"/>
        <v>4.0500000000000007</v>
      </c>
    </row>
    <row r="11" spans="1:14" x14ac:dyDescent="0.35">
      <c r="A11" s="6" t="s">
        <v>21</v>
      </c>
      <c r="B11" s="6">
        <v>0.5</v>
      </c>
      <c r="C11" s="6">
        <v>12</v>
      </c>
      <c r="D11" s="6">
        <v>0.33</v>
      </c>
      <c r="E11" s="6">
        <v>16</v>
      </c>
      <c r="F11" s="6">
        <v>0.42</v>
      </c>
      <c r="G11" s="6">
        <v>14.1</v>
      </c>
      <c r="H11" s="7">
        <f t="shared" si="0"/>
        <v>4.1666666666666661</v>
      </c>
      <c r="I11" s="7">
        <f t="shared" si="1"/>
        <v>2.0625</v>
      </c>
      <c r="J11" s="6">
        <v>63.7</v>
      </c>
      <c r="K11" s="6">
        <v>53.6</v>
      </c>
      <c r="L11" s="8">
        <v>59.6</v>
      </c>
      <c r="M11" s="7">
        <f t="shared" si="2"/>
        <v>2.0202020202020199</v>
      </c>
    </row>
    <row r="12" spans="1:14" x14ac:dyDescent="0.35">
      <c r="A12" s="6" t="s">
        <v>22</v>
      </c>
      <c r="B12" s="6">
        <v>1.22</v>
      </c>
      <c r="C12" s="6">
        <v>20.8</v>
      </c>
      <c r="D12" s="6">
        <v>1</v>
      </c>
      <c r="E12" s="6">
        <v>30.4</v>
      </c>
      <c r="F12" s="6">
        <v>1.1000000000000001</v>
      </c>
      <c r="G12" s="6">
        <v>25.6</v>
      </c>
      <c r="H12" s="7">
        <f t="shared" si="0"/>
        <v>5.865384615384615</v>
      </c>
      <c r="I12" s="7">
        <f t="shared" si="1"/>
        <v>3.2894736842105261</v>
      </c>
      <c r="J12" s="6">
        <v>70.5</v>
      </c>
      <c r="K12" s="6">
        <v>63.4</v>
      </c>
      <c r="L12" s="8">
        <v>67.599999999999994</v>
      </c>
      <c r="M12" s="7">
        <f t="shared" si="2"/>
        <v>1.783076923076923</v>
      </c>
    </row>
    <row r="13" spans="1:14" x14ac:dyDescent="0.35">
      <c r="A13" s="6" t="s">
        <v>23</v>
      </c>
      <c r="B13" s="6">
        <v>1.41</v>
      </c>
      <c r="C13" s="6">
        <v>20.399999999999999</v>
      </c>
      <c r="D13" s="6">
        <v>0.85</v>
      </c>
      <c r="E13" s="6">
        <v>32.5</v>
      </c>
      <c r="F13" s="6">
        <v>1.1299999999999999</v>
      </c>
      <c r="G13" s="6">
        <v>27</v>
      </c>
      <c r="H13" s="7">
        <f t="shared" si="0"/>
        <v>6.9117647058823533</v>
      </c>
      <c r="I13" s="7">
        <f t="shared" si="1"/>
        <v>2.6153846153846154</v>
      </c>
      <c r="J13" s="6">
        <v>76</v>
      </c>
      <c r="K13" s="6">
        <v>67.599999999999994</v>
      </c>
      <c r="L13" s="8">
        <v>73.099999999999994</v>
      </c>
      <c r="M13" s="7">
        <f t="shared" si="2"/>
        <v>2.6427335640138407</v>
      </c>
    </row>
    <row r="14" spans="1:14" x14ac:dyDescent="0.35">
      <c r="M14" s="6"/>
    </row>
    <row r="15" spans="1:14" x14ac:dyDescent="0.35">
      <c r="A15" s="6" t="s">
        <v>24</v>
      </c>
      <c r="B15" s="6" t="e">
        <v>#N/A</v>
      </c>
      <c r="C15" s="6">
        <v>1.9</v>
      </c>
      <c r="D15" s="6" t="e">
        <v>#N/A</v>
      </c>
      <c r="E15" s="6">
        <v>4.0999999999999996</v>
      </c>
      <c r="F15" s="6">
        <v>0.05</v>
      </c>
      <c r="G15" s="6">
        <v>3</v>
      </c>
      <c r="H15" s="7" t="e">
        <f>B15/C15*100</f>
        <v>#N/A</v>
      </c>
      <c r="I15" s="7" t="e">
        <f>D15/E15*100</f>
        <v>#N/A</v>
      </c>
      <c r="J15" s="6">
        <v>71.7</v>
      </c>
      <c r="K15" s="6">
        <v>66.8</v>
      </c>
      <c r="L15" s="8">
        <v>70.099999999999994</v>
      </c>
      <c r="M15" s="6"/>
    </row>
    <row r="17" spans="1:1" x14ac:dyDescent="0.35">
      <c r="A17" t="s">
        <v>25</v>
      </c>
    </row>
    <row r="18" spans="1:1" x14ac:dyDescent="0.35">
      <c r="A18" t="s">
        <v>2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ire 6 IPR_PH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SCURA, Luisa</dc:creator>
  <cp:lastModifiedBy>FRESCURA, Luisa</cp:lastModifiedBy>
  <dcterms:created xsi:type="dcterms:W3CDTF">2022-05-30T08:10:00Z</dcterms:created>
  <dcterms:modified xsi:type="dcterms:W3CDTF">2022-05-30T08:10:35Z</dcterms:modified>
</cp:coreProperties>
</file>